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b_pons_exeter_ac_uk/Documents/Publications/Papers/2022 AB-Acr/PNAS/Revised version/"/>
    </mc:Choice>
  </mc:AlternateContent>
  <xr:revisionPtr revIDLastSave="23" documentId="13_ncr:1_{EBA00DDA-4A9E-734C-BA89-CD56A62636E6}" xr6:coauthVersionLast="47" xr6:coauthVersionMax="47" xr10:uidLastSave="{8222BC1F-EF98-4DD2-BA33-A4B6910C7CCD}"/>
  <bookViews>
    <workbookView xWindow="0" yWindow="500" windowWidth="38400" windowHeight="19040" tabRatio="500" xr2:uid="{00000000-000D-0000-FFFF-FFFF00000000}"/>
  </bookViews>
  <sheets>
    <sheet name="Figure S1 + S3A" sheetId="8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AW8" i="8" l="1"/>
  <c r="AV8" i="8"/>
  <c r="AU8" i="8"/>
  <c r="AT8" i="8"/>
  <c r="AS8" i="8"/>
  <c r="AR8" i="8"/>
  <c r="AQ8" i="8"/>
  <c r="AP8" i="8"/>
  <c r="AO8" i="8"/>
  <c r="AN8" i="8"/>
  <c r="AM8" i="8"/>
  <c r="AL8" i="8"/>
  <c r="AW7" i="8"/>
  <c r="AV7" i="8"/>
  <c r="AU7" i="8"/>
  <c r="AT7" i="8"/>
  <c r="AS7" i="8"/>
  <c r="AR7" i="8"/>
  <c r="AQ7" i="8"/>
  <c r="AP7" i="8"/>
  <c r="AO7" i="8"/>
  <c r="AN7" i="8"/>
  <c r="AM7" i="8"/>
  <c r="AL7" i="8"/>
  <c r="AW6" i="8"/>
  <c r="AV6" i="8"/>
  <c r="AU6" i="8"/>
  <c r="AT6" i="8"/>
  <c r="AS6" i="8"/>
  <c r="AR6" i="8"/>
  <c r="AQ6" i="8"/>
  <c r="AP6" i="8"/>
  <c r="AO6" i="8"/>
  <c r="AN6" i="8"/>
  <c r="AM6" i="8"/>
  <c r="AL6" i="8"/>
  <c r="AW5" i="8"/>
  <c r="AV5" i="8"/>
  <c r="AU5" i="8"/>
  <c r="AT5" i="8"/>
  <c r="AS5" i="8"/>
  <c r="AR5" i="8"/>
  <c r="AQ5" i="8"/>
  <c r="AP5" i="8"/>
  <c r="AO5" i="8"/>
  <c r="AN5" i="8"/>
  <c r="AM5" i="8"/>
  <c r="AL5" i="8"/>
  <c r="AW4" i="8"/>
  <c r="AV4" i="8"/>
  <c r="AU4" i="8"/>
  <c r="AT4" i="8"/>
  <c r="AS4" i="8"/>
  <c r="AR4" i="8"/>
  <c r="AQ4" i="8"/>
  <c r="AP4" i="8"/>
  <c r="AO4" i="8"/>
  <c r="AN4" i="8"/>
  <c r="AM4" i="8"/>
  <c r="AL4" i="8"/>
  <c r="AW3" i="8"/>
  <c r="AV3" i="8"/>
  <c r="AU3" i="8"/>
  <c r="AT3" i="8"/>
  <c r="AS3" i="8"/>
  <c r="AR3" i="8"/>
  <c r="AQ3" i="8"/>
  <c r="AP3" i="8"/>
  <c r="AO3" i="8"/>
  <c r="AN3" i="8"/>
  <c r="AM3" i="8"/>
  <c r="AL3" i="8"/>
</calcChain>
</file>

<file path=xl/sharedStrings.xml><?xml version="1.0" encoding="utf-8"?>
<sst xmlns="http://schemas.openxmlformats.org/spreadsheetml/2006/main" count="58" uniqueCount="22">
  <si>
    <t>OD600</t>
  </si>
  <si>
    <t>fluorescence T0 min</t>
  </si>
  <si>
    <t>fluorescence T30 min</t>
  </si>
  <si>
    <t>relative LacZ activity (A.U.)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no AB</t>
  </si>
  <si>
    <t>Carb</t>
  </si>
  <si>
    <t>Gm</t>
  </si>
  <si>
    <t>Chl</t>
  </si>
  <si>
    <t>Ery</t>
  </si>
  <si>
    <t>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2">
    <cellStyle name="Normal" xfId="0" builtinId="0"/>
    <cellStyle name="Normal 2" xfId="1" xr:uid="{4218DC9F-1015-F346-8976-79C15BD6BC65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2890D-98C6-714E-82E8-39E20C21F1ED}">
  <dimension ref="A1:AW8"/>
  <sheetViews>
    <sheetView tabSelected="1" workbookViewId="0">
      <selection activeCell="AL3" sqref="AL3"/>
    </sheetView>
  </sheetViews>
  <sheetFormatPr defaultColWidth="11" defaultRowHeight="15.95"/>
  <cols>
    <col min="2" max="49" width="6.5" customWidth="1"/>
  </cols>
  <sheetData>
    <row r="1" spans="1:49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 t="s">
        <v>1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 t="s">
        <v>2</v>
      </c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 t="s">
        <v>3</v>
      </c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</row>
    <row r="2" spans="1:49"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4</v>
      </c>
      <c r="AA2" t="s">
        <v>5</v>
      </c>
      <c r="AB2" t="s">
        <v>6</v>
      </c>
      <c r="AC2" t="s">
        <v>7</v>
      </c>
      <c r="AD2" t="s">
        <v>8</v>
      </c>
      <c r="AE2" t="s">
        <v>9</v>
      </c>
      <c r="AF2" t="s">
        <v>10</v>
      </c>
      <c r="AG2" t="s">
        <v>11</v>
      </c>
      <c r="AH2" t="s">
        <v>12</v>
      </c>
      <c r="AI2" t="s">
        <v>13</v>
      </c>
      <c r="AJ2" t="s">
        <v>14</v>
      </c>
      <c r="AK2" t="s">
        <v>15</v>
      </c>
      <c r="AL2" t="s">
        <v>4</v>
      </c>
      <c r="AM2" t="s">
        <v>5</v>
      </c>
      <c r="AN2" t="s">
        <v>6</v>
      </c>
      <c r="AO2" t="s">
        <v>7</v>
      </c>
      <c r="AP2" t="s">
        <v>8</v>
      </c>
      <c r="AQ2" t="s">
        <v>9</v>
      </c>
      <c r="AR2" t="s">
        <v>10</v>
      </c>
      <c r="AS2" t="s">
        <v>11</v>
      </c>
      <c r="AT2" t="s">
        <v>12</v>
      </c>
      <c r="AU2" t="s">
        <v>13</v>
      </c>
      <c r="AV2" t="s">
        <v>14</v>
      </c>
      <c r="AW2" t="s">
        <v>15</v>
      </c>
    </row>
    <row r="3" spans="1:49">
      <c r="A3" t="s">
        <v>16</v>
      </c>
      <c r="B3">
        <v>0.115</v>
      </c>
      <c r="C3">
        <v>0.11600000000000001</v>
      </c>
      <c r="D3">
        <v>9.6000000000000002E-2</v>
      </c>
      <c r="E3">
        <v>0.129</v>
      </c>
      <c r="F3">
        <v>0.1</v>
      </c>
      <c r="G3">
        <v>9.4E-2</v>
      </c>
      <c r="H3">
        <v>0.106</v>
      </c>
      <c r="I3">
        <v>9.7000000000000003E-2</v>
      </c>
      <c r="J3">
        <v>9.6000000000000002E-2</v>
      </c>
      <c r="K3">
        <v>9.6000000000000002E-2</v>
      </c>
      <c r="L3">
        <v>9.5000000000000001E-2</v>
      </c>
      <c r="M3">
        <v>0.126</v>
      </c>
      <c r="N3">
        <v>14.1965</v>
      </c>
      <c r="O3">
        <v>13.611800000000001</v>
      </c>
      <c r="P3">
        <v>14.6472</v>
      </c>
      <c r="Q3">
        <v>16.035699999999999</v>
      </c>
      <c r="R3">
        <v>15.353</v>
      </c>
      <c r="S3">
        <v>16.704799999999999</v>
      </c>
      <c r="T3">
        <v>16.800799999999999</v>
      </c>
      <c r="U3">
        <v>16.7483</v>
      </c>
      <c r="V3">
        <v>16.665600000000001</v>
      </c>
      <c r="W3">
        <v>15.8948</v>
      </c>
      <c r="X3">
        <v>15.0654</v>
      </c>
      <c r="Y3">
        <v>13.202</v>
      </c>
      <c r="Z3">
        <v>253.69</v>
      </c>
      <c r="AA3">
        <v>221.61500000000001</v>
      </c>
      <c r="AB3">
        <v>249.57</v>
      </c>
      <c r="AC3">
        <v>276.47800000000001</v>
      </c>
      <c r="AD3">
        <v>251.423</v>
      </c>
      <c r="AE3">
        <v>240.69800000000001</v>
      </c>
      <c r="AF3">
        <v>255.69</v>
      </c>
      <c r="AG3">
        <v>242.24299999999999</v>
      </c>
      <c r="AH3">
        <v>223.29400000000001</v>
      </c>
      <c r="AI3">
        <v>206.60599999999999</v>
      </c>
      <c r="AJ3">
        <v>202.392</v>
      </c>
      <c r="AK3">
        <v>173.09700000000001</v>
      </c>
      <c r="AL3">
        <f t="shared" ref="AL3:AW8" si="0">(Z3-N3)/B3</f>
        <v>2082.5521739130431</v>
      </c>
      <c r="AM3">
        <f t="shared" si="0"/>
        <v>1793.1310344827587</v>
      </c>
      <c r="AN3">
        <f t="shared" si="0"/>
        <v>2447.1124999999997</v>
      </c>
      <c r="AO3">
        <f t="shared" si="0"/>
        <v>2018.9325581395346</v>
      </c>
      <c r="AP3">
        <f t="shared" si="0"/>
        <v>2360.6999999999998</v>
      </c>
      <c r="AQ3">
        <f t="shared" si="0"/>
        <v>2382.9063829787233</v>
      </c>
      <c r="AR3">
        <f t="shared" si="0"/>
        <v>2253.6716981132076</v>
      </c>
      <c r="AS3">
        <f t="shared" si="0"/>
        <v>2324.6876288659791</v>
      </c>
      <c r="AT3">
        <f t="shared" si="0"/>
        <v>2152.3791666666666</v>
      </c>
      <c r="AU3">
        <f t="shared" si="0"/>
        <v>1986.5749999999998</v>
      </c>
      <c r="AV3">
        <f t="shared" si="0"/>
        <v>1971.8589473684208</v>
      </c>
      <c r="AW3">
        <f t="shared" si="0"/>
        <v>1269.0079365079366</v>
      </c>
    </row>
    <row r="4" spans="1:49">
      <c r="A4" t="s">
        <v>17</v>
      </c>
      <c r="B4">
        <v>0.115</v>
      </c>
      <c r="C4">
        <v>0.108</v>
      </c>
      <c r="D4">
        <v>0.121</v>
      </c>
      <c r="E4">
        <v>8.1000000000000003E-2</v>
      </c>
      <c r="F4">
        <v>7.0999999999999994E-2</v>
      </c>
      <c r="G4">
        <v>9.2999999999999999E-2</v>
      </c>
      <c r="H4">
        <v>7.8E-2</v>
      </c>
      <c r="I4">
        <v>0.106</v>
      </c>
      <c r="J4">
        <v>8.5000000000000006E-2</v>
      </c>
      <c r="K4">
        <v>0.11899999999999999</v>
      </c>
      <c r="L4">
        <v>0.114</v>
      </c>
      <c r="M4">
        <v>9.1999999999999998E-2</v>
      </c>
      <c r="N4">
        <v>16.4956</v>
      </c>
      <c r="O4">
        <v>15.2331</v>
      </c>
      <c r="P4">
        <v>14.344099999999999</v>
      </c>
      <c r="Q4">
        <v>18.032699999999998</v>
      </c>
      <c r="R4">
        <v>15.7369</v>
      </c>
      <c r="S4">
        <v>14.7502</v>
      </c>
      <c r="T4">
        <v>17.8</v>
      </c>
      <c r="U4">
        <v>15.5412</v>
      </c>
      <c r="V4">
        <v>16.039200000000001</v>
      </c>
      <c r="W4">
        <v>16.2363</v>
      </c>
      <c r="X4">
        <v>15.686</v>
      </c>
      <c r="Y4">
        <v>16.747699999999998</v>
      </c>
      <c r="Z4">
        <v>256.95100000000002</v>
      </c>
      <c r="AA4">
        <v>245.815</v>
      </c>
      <c r="AB4">
        <v>233.68899999999999</v>
      </c>
      <c r="AC4">
        <v>216.601</v>
      </c>
      <c r="AD4">
        <v>192.55600000000001</v>
      </c>
      <c r="AE4">
        <v>232.755</v>
      </c>
      <c r="AF4">
        <v>194.43100000000001</v>
      </c>
      <c r="AG4">
        <v>200.53700000000001</v>
      </c>
      <c r="AH4">
        <v>177.85300000000001</v>
      </c>
      <c r="AI4">
        <v>236.708</v>
      </c>
      <c r="AJ4">
        <v>205.678</v>
      </c>
      <c r="AK4">
        <v>197.517</v>
      </c>
      <c r="AL4">
        <f t="shared" si="0"/>
        <v>2090.9165217391305</v>
      </c>
      <c r="AM4">
        <f t="shared" si="0"/>
        <v>2135.0175925925923</v>
      </c>
      <c r="AN4">
        <f t="shared" si="0"/>
        <v>1812.7677685950414</v>
      </c>
      <c r="AO4">
        <f t="shared" si="0"/>
        <v>2451.4604938271605</v>
      </c>
      <c r="AP4">
        <f t="shared" si="0"/>
        <v>2490.40985915493</v>
      </c>
      <c r="AQ4">
        <f t="shared" si="0"/>
        <v>2344.137634408602</v>
      </c>
      <c r="AR4">
        <f t="shared" si="0"/>
        <v>2264.5</v>
      </c>
      <c r="AS4">
        <f t="shared" si="0"/>
        <v>1745.2433962264151</v>
      </c>
      <c r="AT4">
        <f t="shared" si="0"/>
        <v>1903.6917647058824</v>
      </c>
      <c r="AU4">
        <f t="shared" si="0"/>
        <v>1852.7033613445378</v>
      </c>
      <c r="AV4">
        <f t="shared" si="0"/>
        <v>1666.5964912280701</v>
      </c>
      <c r="AW4">
        <f t="shared" si="0"/>
        <v>1964.8836956521739</v>
      </c>
    </row>
    <row r="5" spans="1:49">
      <c r="A5" t="s">
        <v>18</v>
      </c>
      <c r="B5">
        <v>4.4999999999999998E-2</v>
      </c>
      <c r="C5">
        <v>4.5999999999999999E-2</v>
      </c>
      <c r="D5">
        <v>6.5000000000000002E-2</v>
      </c>
      <c r="E5">
        <v>4.4999999999999998E-2</v>
      </c>
      <c r="F5">
        <v>7.9000000000000001E-2</v>
      </c>
      <c r="G5">
        <v>7.9000000000000001E-2</v>
      </c>
      <c r="H5">
        <v>8.5999999999999993E-2</v>
      </c>
      <c r="I5">
        <v>8.5999999999999993E-2</v>
      </c>
      <c r="J5">
        <v>0.108</v>
      </c>
      <c r="K5">
        <v>9.7000000000000003E-2</v>
      </c>
      <c r="L5">
        <v>5.2999999999999999E-2</v>
      </c>
      <c r="M5">
        <v>4.7E-2</v>
      </c>
      <c r="N5">
        <v>14.3789</v>
      </c>
      <c r="O5">
        <v>14.3804</v>
      </c>
      <c r="P5">
        <v>13.9323</v>
      </c>
      <c r="Q5">
        <v>13.648</v>
      </c>
      <c r="R5">
        <v>13.819100000000001</v>
      </c>
      <c r="S5">
        <v>13.4438</v>
      </c>
      <c r="T5">
        <v>13.533899999999999</v>
      </c>
      <c r="U5">
        <v>13.011799999999999</v>
      </c>
      <c r="V5">
        <v>15.234400000000001</v>
      </c>
      <c r="W5">
        <v>14.6744</v>
      </c>
      <c r="X5">
        <v>13.904299999999999</v>
      </c>
      <c r="Y5">
        <v>12.823700000000001</v>
      </c>
      <c r="Z5">
        <v>98.338300000000004</v>
      </c>
      <c r="AA5">
        <v>98.2166</v>
      </c>
      <c r="AB5">
        <v>95.893100000000004</v>
      </c>
      <c r="AC5">
        <v>89.582899999999995</v>
      </c>
      <c r="AD5">
        <v>115.191</v>
      </c>
      <c r="AE5">
        <v>106.429</v>
      </c>
      <c r="AF5">
        <v>123.871</v>
      </c>
      <c r="AG5">
        <v>121.372</v>
      </c>
      <c r="AH5">
        <v>185.91900000000001</v>
      </c>
      <c r="AI5">
        <v>145.22999999999999</v>
      </c>
      <c r="AJ5">
        <v>88.060599999999994</v>
      </c>
      <c r="AK5">
        <v>77.241900000000001</v>
      </c>
      <c r="AL5">
        <f t="shared" si="0"/>
        <v>1865.7644444444445</v>
      </c>
      <c r="AM5">
        <f t="shared" si="0"/>
        <v>1822.5260869565218</v>
      </c>
      <c r="AN5">
        <f t="shared" si="0"/>
        <v>1260.9353846153847</v>
      </c>
      <c r="AO5">
        <f t="shared" si="0"/>
        <v>1687.4422222222222</v>
      </c>
      <c r="AP5">
        <f t="shared" si="0"/>
        <v>1283.1886075949367</v>
      </c>
      <c r="AQ5">
        <f t="shared" si="0"/>
        <v>1177.0278481012658</v>
      </c>
      <c r="AR5">
        <f t="shared" si="0"/>
        <v>1282.989534883721</v>
      </c>
      <c r="AS5">
        <f t="shared" si="0"/>
        <v>1260.0023255813956</v>
      </c>
      <c r="AT5">
        <f t="shared" si="0"/>
        <v>1580.4129629629631</v>
      </c>
      <c r="AU5">
        <f t="shared" si="0"/>
        <v>1345.9340206185566</v>
      </c>
      <c r="AV5">
        <f t="shared" si="0"/>
        <v>1399.1754716981129</v>
      </c>
      <c r="AW5">
        <f t="shared" si="0"/>
        <v>1370.6</v>
      </c>
    </row>
    <row r="6" spans="1:49">
      <c r="A6" t="s">
        <v>19</v>
      </c>
      <c r="B6">
        <v>4.8000000000000001E-2</v>
      </c>
      <c r="C6">
        <v>5.3999999999999999E-2</v>
      </c>
      <c r="D6">
        <v>5.3999999999999999E-2</v>
      </c>
      <c r="E6">
        <v>5.2999999999999999E-2</v>
      </c>
      <c r="F6">
        <v>5.3999999999999999E-2</v>
      </c>
      <c r="G6">
        <v>5.2999999999999999E-2</v>
      </c>
      <c r="H6">
        <v>5.2999999999999999E-2</v>
      </c>
      <c r="I6">
        <v>5.3999999999999999E-2</v>
      </c>
      <c r="J6">
        <v>5.2999999999999999E-2</v>
      </c>
      <c r="K6">
        <v>5.2999999999999999E-2</v>
      </c>
      <c r="L6">
        <v>5.3999999999999999E-2</v>
      </c>
      <c r="M6">
        <v>5.3999999999999999E-2</v>
      </c>
      <c r="N6">
        <v>13.1081</v>
      </c>
      <c r="O6">
        <v>12.3584</v>
      </c>
      <c r="P6">
        <v>12.028700000000001</v>
      </c>
      <c r="Q6">
        <v>13.022399999999999</v>
      </c>
      <c r="R6">
        <v>13.5038</v>
      </c>
      <c r="S6">
        <v>12.715400000000001</v>
      </c>
      <c r="T6">
        <v>13.098699999999999</v>
      </c>
      <c r="U6">
        <v>13.164099999999999</v>
      </c>
      <c r="V6">
        <v>12.709</v>
      </c>
      <c r="W6">
        <v>13.1874</v>
      </c>
      <c r="X6">
        <v>13.134</v>
      </c>
      <c r="Y6">
        <v>12.4739</v>
      </c>
      <c r="Z6">
        <v>93.171899999999994</v>
      </c>
      <c r="AA6">
        <v>86.272599999999997</v>
      </c>
      <c r="AB6">
        <v>82.490399999999994</v>
      </c>
      <c r="AC6">
        <v>89.088099999999997</v>
      </c>
      <c r="AD6">
        <v>90.678100000000001</v>
      </c>
      <c r="AE6">
        <v>90.999200000000002</v>
      </c>
      <c r="AF6">
        <v>90.107799999999997</v>
      </c>
      <c r="AG6">
        <v>81.129199999999997</v>
      </c>
      <c r="AH6">
        <v>78.381100000000004</v>
      </c>
      <c r="AI6">
        <v>81.854200000000006</v>
      </c>
      <c r="AJ6">
        <v>78.859700000000004</v>
      </c>
      <c r="AK6">
        <v>73.093999999999994</v>
      </c>
      <c r="AL6">
        <f t="shared" si="0"/>
        <v>1667.9958333333329</v>
      </c>
      <c r="AM6">
        <f t="shared" si="0"/>
        <v>1368.7814814814815</v>
      </c>
      <c r="AN6">
        <f t="shared" si="0"/>
        <v>1304.8462962962963</v>
      </c>
      <c r="AO6">
        <f t="shared" si="0"/>
        <v>1435.2018867924528</v>
      </c>
      <c r="AP6">
        <f t="shared" si="0"/>
        <v>1429.1537037037037</v>
      </c>
      <c r="AQ6">
        <f t="shared" si="0"/>
        <v>1477.0528301886793</v>
      </c>
      <c r="AR6">
        <f t="shared" si="0"/>
        <v>1453.001886792453</v>
      </c>
      <c r="AS6">
        <f t="shared" si="0"/>
        <v>1258.6129629629629</v>
      </c>
      <c r="AT6">
        <f t="shared" si="0"/>
        <v>1239.0962264150944</v>
      </c>
      <c r="AU6">
        <f t="shared" si="0"/>
        <v>1295.6000000000001</v>
      </c>
      <c r="AV6">
        <f t="shared" si="0"/>
        <v>1217.1425925925926</v>
      </c>
      <c r="AW6">
        <f t="shared" si="0"/>
        <v>1122.5944444444444</v>
      </c>
    </row>
    <row r="7" spans="1:49">
      <c r="A7" t="s">
        <v>20</v>
      </c>
      <c r="B7">
        <v>6.0999999999999999E-2</v>
      </c>
      <c r="C7">
        <v>6.2E-2</v>
      </c>
      <c r="D7">
        <v>6.2E-2</v>
      </c>
      <c r="E7">
        <v>6.2E-2</v>
      </c>
      <c r="F7">
        <v>6.2E-2</v>
      </c>
      <c r="G7">
        <v>6.2E-2</v>
      </c>
      <c r="H7">
        <v>6.2E-2</v>
      </c>
      <c r="I7">
        <v>6.2E-2</v>
      </c>
      <c r="J7">
        <v>6.2E-2</v>
      </c>
      <c r="K7">
        <v>6.3E-2</v>
      </c>
      <c r="L7">
        <v>6.3E-2</v>
      </c>
      <c r="M7">
        <v>6.9000000000000006E-2</v>
      </c>
      <c r="N7">
        <v>14.3933</v>
      </c>
      <c r="O7">
        <v>15.327299999999999</v>
      </c>
      <c r="P7">
        <v>18.3171</v>
      </c>
      <c r="Q7">
        <v>15.1707</v>
      </c>
      <c r="R7">
        <v>14.1363</v>
      </c>
      <c r="S7">
        <v>14.264099999999999</v>
      </c>
      <c r="T7">
        <v>14.1585</v>
      </c>
      <c r="U7">
        <v>14.517799999999999</v>
      </c>
      <c r="V7">
        <v>14.576499999999999</v>
      </c>
      <c r="W7">
        <v>14.0379</v>
      </c>
      <c r="X7">
        <v>15.926600000000001</v>
      </c>
      <c r="Y7">
        <v>14.8416</v>
      </c>
      <c r="Z7">
        <v>93.801699999999997</v>
      </c>
      <c r="AA7">
        <v>88.353200000000001</v>
      </c>
      <c r="AB7">
        <v>94.0197</v>
      </c>
      <c r="AC7">
        <v>97.395300000000006</v>
      </c>
      <c r="AD7">
        <v>93.792699999999996</v>
      </c>
      <c r="AE7">
        <v>93.557599999999994</v>
      </c>
      <c r="AF7">
        <v>90.505899999999997</v>
      </c>
      <c r="AG7">
        <v>84.992500000000007</v>
      </c>
      <c r="AH7">
        <v>92.134600000000006</v>
      </c>
      <c r="AI7">
        <v>85.036799999999999</v>
      </c>
      <c r="AJ7">
        <v>101.887</v>
      </c>
      <c r="AK7">
        <v>96.935500000000005</v>
      </c>
      <c r="AL7">
        <f t="shared" si="0"/>
        <v>1301.7770491803278</v>
      </c>
      <c r="AM7">
        <f t="shared" si="0"/>
        <v>1177.8370967741937</v>
      </c>
      <c r="AN7">
        <f t="shared" si="0"/>
        <v>1221.0096774193548</v>
      </c>
      <c r="AO7">
        <f t="shared" si="0"/>
        <v>1326.2032258064519</v>
      </c>
      <c r="AP7">
        <f t="shared" si="0"/>
        <v>1284.7806451612903</v>
      </c>
      <c r="AQ7">
        <f t="shared" si="0"/>
        <v>1278.9274193548385</v>
      </c>
      <c r="AR7">
        <f t="shared" si="0"/>
        <v>1231.4096774193547</v>
      </c>
      <c r="AS7">
        <f t="shared" si="0"/>
        <v>1136.6887096774196</v>
      </c>
      <c r="AT7">
        <f t="shared" si="0"/>
        <v>1250.9370967741938</v>
      </c>
      <c r="AU7">
        <f t="shared" si="0"/>
        <v>1126.9666666666665</v>
      </c>
      <c r="AV7">
        <f t="shared" si="0"/>
        <v>1364.4507936507935</v>
      </c>
      <c r="AW7">
        <f t="shared" si="0"/>
        <v>1189.7666666666667</v>
      </c>
    </row>
    <row r="8" spans="1:49">
      <c r="A8" t="s">
        <v>21</v>
      </c>
      <c r="B8">
        <v>7.9000000000000001E-2</v>
      </c>
      <c r="C8">
        <v>7.9000000000000001E-2</v>
      </c>
      <c r="D8">
        <v>8.5000000000000006E-2</v>
      </c>
      <c r="E8">
        <v>7.5999999999999998E-2</v>
      </c>
      <c r="F8">
        <v>8.2000000000000003E-2</v>
      </c>
      <c r="G8">
        <v>9.6000000000000002E-2</v>
      </c>
      <c r="H8">
        <v>7.4999999999999997E-2</v>
      </c>
      <c r="I8">
        <v>8.2000000000000003E-2</v>
      </c>
      <c r="J8">
        <v>7.6999999999999999E-2</v>
      </c>
      <c r="K8">
        <v>8.2000000000000003E-2</v>
      </c>
      <c r="L8">
        <v>8.1000000000000003E-2</v>
      </c>
      <c r="M8">
        <v>7.3999999999999996E-2</v>
      </c>
      <c r="N8">
        <v>14.9975</v>
      </c>
      <c r="O8">
        <v>13.2608</v>
      </c>
      <c r="P8">
        <v>13.8538</v>
      </c>
      <c r="Q8">
        <v>13.677300000000001</v>
      </c>
      <c r="R8">
        <v>13.6334</v>
      </c>
      <c r="S8">
        <v>14.104799999999999</v>
      </c>
      <c r="T8">
        <v>14.635400000000001</v>
      </c>
      <c r="U8">
        <v>13.380800000000001</v>
      </c>
      <c r="V8">
        <v>14.1099</v>
      </c>
      <c r="W8">
        <v>14.4415</v>
      </c>
      <c r="X8">
        <v>14.4543</v>
      </c>
      <c r="Y8">
        <v>14.285600000000001</v>
      </c>
      <c r="Z8">
        <v>140.00299999999999</v>
      </c>
      <c r="AA8">
        <v>126.985</v>
      </c>
      <c r="AB8">
        <v>123.246</v>
      </c>
      <c r="AC8">
        <v>112.78700000000001</v>
      </c>
      <c r="AD8">
        <v>115.55200000000001</v>
      </c>
      <c r="AE8">
        <v>142.66300000000001</v>
      </c>
      <c r="AF8">
        <v>126.515</v>
      </c>
      <c r="AG8">
        <v>123.72</v>
      </c>
      <c r="AH8">
        <v>110.072</v>
      </c>
      <c r="AI8">
        <v>116.64700000000001</v>
      </c>
      <c r="AJ8">
        <v>126.008</v>
      </c>
      <c r="AK8">
        <v>115.744</v>
      </c>
      <c r="AL8">
        <f t="shared" si="0"/>
        <v>1582.3481012658226</v>
      </c>
      <c r="AM8">
        <f t="shared" si="0"/>
        <v>1439.5468354430379</v>
      </c>
      <c r="AN8">
        <f t="shared" si="0"/>
        <v>1286.9670588235294</v>
      </c>
      <c r="AO8">
        <f t="shared" si="0"/>
        <v>1304.075</v>
      </c>
      <c r="AP8">
        <f t="shared" si="0"/>
        <v>1242.9097560975611</v>
      </c>
      <c r="AQ8">
        <f t="shared" si="0"/>
        <v>1339.1479166666666</v>
      </c>
      <c r="AR8">
        <f t="shared" si="0"/>
        <v>1491.7280000000001</v>
      </c>
      <c r="AS8">
        <f t="shared" si="0"/>
        <v>1345.6</v>
      </c>
      <c r="AT8">
        <f t="shared" si="0"/>
        <v>1246.261038961039</v>
      </c>
      <c r="AU8">
        <f t="shared" si="0"/>
        <v>1246.4085365853657</v>
      </c>
      <c r="AV8">
        <f t="shared" si="0"/>
        <v>1377.2061728395061</v>
      </c>
      <c r="AW8">
        <f t="shared" si="0"/>
        <v>1371.0594594594595</v>
      </c>
    </row>
  </sheetData>
  <mergeCells count="4">
    <mergeCell ref="N1:Y1"/>
    <mergeCell ref="Z1:AK1"/>
    <mergeCell ref="AL1:AW1"/>
    <mergeCell ref="B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Pons, Benoit</cp:lastModifiedBy>
  <cp:revision>5</cp:revision>
  <dcterms:created xsi:type="dcterms:W3CDTF">2022-03-01T14:08:45Z</dcterms:created>
  <dcterms:modified xsi:type="dcterms:W3CDTF">2022-12-22T15:45:57Z</dcterms:modified>
  <cp:category/>
  <cp:contentStatus/>
</cp:coreProperties>
</file>